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32">
  <si>
    <t xml:space="preserve">Additional file 1. Summary of Solexa tages in the cDNA libraies.</t>
  </si>
  <si>
    <t xml:space="preserve">Summary</t>
  </si>
  <si>
    <t xml:space="preserve">3 days</t>
  </si>
  <si>
    <t xml:space="preserve">14 days</t>
  </si>
  <si>
    <t xml:space="preserve">24 days</t>
  </si>
  <si>
    <t xml:space="preserve">30 days</t>
  </si>
  <si>
    <t xml:space="preserve">chloronema</t>
  </si>
  <si>
    <t xml:space="preserve">caulonema</t>
  </si>
  <si>
    <t xml:space="preserve">Raw Data</t>
  </si>
  <si>
    <t xml:space="preserve">Total</t>
  </si>
  <si>
    <t xml:space="preserve">Distinct Tag</t>
  </si>
  <si>
    <t xml:space="preserve">Clean Tag</t>
  </si>
  <si>
    <t xml:space="preserve">Total number</t>
  </si>
  <si>
    <t xml:space="preserve">Distinct Tag number</t>
  </si>
  <si>
    <t xml:space="preserve">Distinct Tag copy number &gt;2</t>
  </si>
  <si>
    <t xml:space="preserve">Distinct Tag copy number &gt;5</t>
  </si>
  <si>
    <t xml:space="preserve">Distinct Tag copy number &gt;10</t>
  </si>
  <si>
    <t xml:space="preserve">Distinct Tag copy number &gt;20</t>
  </si>
  <si>
    <t xml:space="preserve">Distinct Tag copy number &gt;50</t>
  </si>
  <si>
    <t xml:space="preserve">Distinct Tag copy number &gt;100</t>
  </si>
  <si>
    <t xml:space="preserve">All Tag Mapping to Gene</t>
  </si>
  <si>
    <t xml:space="preserve">Total % of clean tag</t>
  </si>
  <si>
    <t xml:space="preserve">Distinct Tag % of clean tag</t>
  </si>
  <si>
    <t xml:space="preserve">Unambiguous Tag Mapping to Gene</t>
  </si>
  <si>
    <t xml:space="preserve">All Tag-mapped Genes</t>
  </si>
  <si>
    <t xml:space="preserve">number</t>
  </si>
  <si>
    <t xml:space="preserve">% of ref genes</t>
  </si>
  <si>
    <t xml:space="preserve">Unambiguous Tag-mapped Genes</t>
  </si>
  <si>
    <t xml:space="preserve">Mapping to Mitochondrion</t>
  </si>
  <si>
    <t xml:space="preserve">Mapping to Genome</t>
  </si>
  <si>
    <t xml:space="preserve">Unknown Tag</t>
  </si>
  <si>
    <t xml:space="preserve">Statistics of distinct clean tages in the cDNA librai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2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20" fillId="0" borderId="1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2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7" activeCellId="0" sqref="B37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8.75"/>
    <col collapsed="false" customWidth="true" hidden="false" outlineLevel="0" max="2" min="2" style="1" width="24.49"/>
    <col collapsed="false" customWidth="true" hidden="false" outlineLevel="0" max="6" min="3" style="1" width="7.62"/>
    <col collapsed="false" customWidth="true" hidden="false" outlineLevel="0" max="7" min="7" style="1" width="10.87"/>
    <col collapsed="false" customWidth="true" hidden="false" outlineLevel="0" max="8" min="8" style="1" width="9.99"/>
    <col collapsed="false" customWidth="true" hidden="false" outlineLevel="0" max="9" min="9" style="1" width="6.74"/>
    <col collapsed="false" customWidth="true" hidden="false" outlineLevel="0" max="10" min="10" style="1" width="7.75"/>
    <col collapsed="false" customWidth="true" hidden="false" outlineLevel="0" max="11" min="11" style="1" width="6.74"/>
    <col collapsed="false" customWidth="true" hidden="false" outlineLevel="0" max="12" min="12" style="1" width="7.75"/>
    <col collapsed="false" customWidth="true" hidden="false" outlineLevel="0" max="13" min="13" style="1" width="5.87"/>
    <col collapsed="false" customWidth="true" hidden="false" outlineLevel="0" max="14" min="14" style="1" width="7.75"/>
    <col collapsed="false" customWidth="false" hidden="false" outlineLevel="0" max="257" min="15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1</v>
      </c>
      <c r="B2" s="3"/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customFormat="false" ht="15" hidden="false" customHeight="false" outlineLevel="0" collapsed="false">
      <c r="A3" s="4" t="s">
        <v>8</v>
      </c>
      <c r="B3" s="5" t="s">
        <v>9</v>
      </c>
      <c r="C3" s="5" t="n">
        <v>7762517</v>
      </c>
      <c r="D3" s="5" t="n">
        <v>8443415</v>
      </c>
      <c r="E3" s="5" t="n">
        <v>8201367</v>
      </c>
      <c r="F3" s="5" t="n">
        <v>3808295</v>
      </c>
      <c r="G3" s="5" t="n">
        <v>3545074</v>
      </c>
      <c r="H3" s="5" t="n">
        <v>3525834</v>
      </c>
    </row>
    <row r="4" customFormat="false" ht="15" hidden="false" customHeight="false" outlineLevel="0" collapsed="false">
      <c r="A4" s="4"/>
      <c r="B4" s="6" t="s">
        <v>10</v>
      </c>
      <c r="C4" s="6" t="n">
        <v>476587</v>
      </c>
      <c r="D4" s="6" t="n">
        <v>387896</v>
      </c>
      <c r="E4" s="6" t="n">
        <v>305602</v>
      </c>
      <c r="F4" s="6" t="n">
        <v>373253</v>
      </c>
      <c r="G4" s="6" t="n">
        <v>405952</v>
      </c>
      <c r="H4" s="6" t="n">
        <v>216609</v>
      </c>
    </row>
    <row r="5" customFormat="false" ht="15" hidden="false" customHeight="false" outlineLevel="0" collapsed="false">
      <c r="A5" s="4" t="s">
        <v>11</v>
      </c>
      <c r="B5" s="5" t="s">
        <v>12</v>
      </c>
      <c r="C5" s="5" t="n">
        <v>7106778</v>
      </c>
      <c r="D5" s="5" t="n">
        <v>7905333</v>
      </c>
      <c r="E5" s="5" t="n">
        <v>7488996</v>
      </c>
      <c r="F5" s="5" t="n">
        <v>3537156</v>
      </c>
      <c r="G5" s="5" t="n">
        <v>3284521</v>
      </c>
      <c r="H5" s="5" t="n">
        <v>3402459</v>
      </c>
    </row>
    <row r="6" customFormat="false" ht="15" hidden="false" customHeight="false" outlineLevel="0" collapsed="false">
      <c r="A6" s="4"/>
      <c r="B6" s="7" t="s">
        <v>13</v>
      </c>
      <c r="C6" s="7" t="n">
        <v>181633</v>
      </c>
      <c r="D6" s="7" t="n">
        <v>145638</v>
      </c>
      <c r="E6" s="7" t="n">
        <v>122904</v>
      </c>
      <c r="F6" s="7" t="n">
        <v>113252</v>
      </c>
      <c r="G6" s="7" t="n">
        <v>146482</v>
      </c>
      <c r="H6" s="7" t="n">
        <v>96194</v>
      </c>
    </row>
    <row r="7" customFormat="false" ht="15" hidden="false" customHeight="false" outlineLevel="0" collapsed="false">
      <c r="A7" s="4"/>
      <c r="B7" s="7" t="s">
        <v>14</v>
      </c>
      <c r="C7" s="7" t="n">
        <v>111652</v>
      </c>
      <c r="D7" s="7" t="n">
        <v>82159</v>
      </c>
      <c r="E7" s="7" t="n">
        <v>52223</v>
      </c>
      <c r="F7" s="7" t="n">
        <v>67203</v>
      </c>
      <c r="G7" s="7" t="n">
        <v>98468</v>
      </c>
      <c r="H7" s="7" t="n">
        <v>54126</v>
      </c>
    </row>
    <row r="8" customFormat="false" ht="15" hidden="false" customHeight="false" outlineLevel="0" collapsed="false">
      <c r="A8" s="4"/>
      <c r="B8" s="7" t="s">
        <v>15</v>
      </c>
      <c r="C8" s="7" t="n">
        <v>24505</v>
      </c>
      <c r="D8" s="7" t="n">
        <v>20105</v>
      </c>
      <c r="E8" s="7" t="n">
        <v>25003</v>
      </c>
      <c r="F8" s="7" t="n">
        <v>15461</v>
      </c>
      <c r="G8" s="7" t="n">
        <v>48361</v>
      </c>
      <c r="H8" s="7" t="n">
        <v>13354</v>
      </c>
    </row>
    <row r="9" customFormat="false" ht="15" hidden="false" customHeight="false" outlineLevel="0" collapsed="false">
      <c r="A9" s="4"/>
      <c r="B9" s="7" t="s">
        <v>16</v>
      </c>
      <c r="C9" s="7" t="n">
        <v>15897</v>
      </c>
      <c r="D9" s="7" t="n">
        <v>14647</v>
      </c>
      <c r="E9" s="7" t="n">
        <v>16214</v>
      </c>
      <c r="F9" s="7" t="n">
        <v>10683</v>
      </c>
      <c r="G9" s="7" t="n">
        <v>12058</v>
      </c>
      <c r="H9" s="7" t="n">
        <v>9689</v>
      </c>
    </row>
    <row r="10" customFormat="false" ht="15" hidden="false" customHeight="false" outlineLevel="0" collapsed="false">
      <c r="A10" s="4"/>
      <c r="B10" s="7" t="s">
        <v>17</v>
      </c>
      <c r="C10" s="7" t="n">
        <v>13835</v>
      </c>
      <c r="D10" s="7" t="n">
        <v>13144</v>
      </c>
      <c r="E10" s="7" t="n">
        <v>13462</v>
      </c>
      <c r="F10" s="7" t="n">
        <v>9801</v>
      </c>
      <c r="G10" s="7" t="n">
        <v>9800</v>
      </c>
      <c r="H10" s="7" t="n">
        <v>9325</v>
      </c>
      <c r="N10" s="7"/>
    </row>
    <row r="11" customFormat="false" ht="15" hidden="false" customHeight="false" outlineLevel="0" collapsed="false">
      <c r="A11" s="4"/>
      <c r="B11" s="7" t="s">
        <v>18</v>
      </c>
      <c r="C11" s="7" t="n">
        <v>6703</v>
      </c>
      <c r="D11" s="7" t="n">
        <v>6395</v>
      </c>
      <c r="E11" s="7" t="n">
        <v>6762</v>
      </c>
      <c r="F11" s="7" t="n">
        <v>4771</v>
      </c>
      <c r="G11" s="7" t="n">
        <v>3795</v>
      </c>
      <c r="H11" s="7" t="n">
        <v>4568</v>
      </c>
    </row>
    <row r="12" customFormat="false" ht="15" hidden="false" customHeight="false" outlineLevel="0" collapsed="false">
      <c r="A12" s="4"/>
      <c r="B12" s="6" t="s">
        <v>19</v>
      </c>
      <c r="C12" s="6" t="n">
        <v>9044</v>
      </c>
      <c r="D12" s="6" t="n">
        <v>9188</v>
      </c>
      <c r="E12" s="6" t="n">
        <v>9240</v>
      </c>
      <c r="F12" s="6" t="n">
        <v>5333</v>
      </c>
      <c r="G12" s="6" t="n">
        <v>4000</v>
      </c>
      <c r="H12" s="6" t="n">
        <v>5132</v>
      </c>
    </row>
    <row r="13" customFormat="false" ht="15" hidden="false" customHeight="false" outlineLevel="0" collapsed="false">
      <c r="A13" s="4" t="s">
        <v>20</v>
      </c>
      <c r="B13" s="5" t="s">
        <v>12</v>
      </c>
      <c r="C13" s="5" t="n">
        <v>4757662</v>
      </c>
      <c r="D13" s="5" t="n">
        <v>5296841</v>
      </c>
      <c r="E13" s="5" t="n">
        <v>4268055</v>
      </c>
      <c r="F13" s="5" t="n">
        <v>1493868</v>
      </c>
      <c r="G13" s="5" t="n">
        <v>1258010</v>
      </c>
      <c r="H13" s="5" t="n">
        <v>1876516</v>
      </c>
    </row>
    <row r="14" customFormat="false" ht="15" hidden="false" customHeight="false" outlineLevel="0" collapsed="false">
      <c r="A14" s="4"/>
      <c r="B14" s="7" t="s">
        <v>21</v>
      </c>
      <c r="C14" s="8" t="n">
        <v>0.6695</v>
      </c>
      <c r="D14" s="8" t="n">
        <v>0.67</v>
      </c>
      <c r="E14" s="8" t="n">
        <v>0.5699</v>
      </c>
      <c r="F14" s="8" t="n">
        <v>0.4223</v>
      </c>
      <c r="G14" s="8" t="n">
        <v>0.383</v>
      </c>
      <c r="H14" s="7" t="n">
        <v>0.5515</v>
      </c>
    </row>
    <row r="15" customFormat="false" ht="15" hidden="false" customHeight="false" outlineLevel="0" collapsed="false">
      <c r="A15" s="4"/>
      <c r="B15" s="7" t="s">
        <v>13</v>
      </c>
      <c r="C15" s="7" t="n">
        <v>84813</v>
      </c>
      <c r="D15" s="7" t="n">
        <v>74310</v>
      </c>
      <c r="E15" s="7" t="n">
        <v>58775</v>
      </c>
      <c r="F15" s="7" t="n">
        <v>39450</v>
      </c>
      <c r="G15" s="7" t="n">
        <v>31524</v>
      </c>
      <c r="H15" s="7" t="n">
        <v>40173</v>
      </c>
    </row>
    <row r="16" customFormat="false" ht="15" hidden="false" customHeight="false" outlineLevel="0" collapsed="false">
      <c r="A16" s="4"/>
      <c r="B16" s="6" t="s">
        <v>22</v>
      </c>
      <c r="C16" s="9" t="n">
        <v>0.4669</v>
      </c>
      <c r="D16" s="9" t="n">
        <v>0.5102</v>
      </c>
      <c r="E16" s="9" t="n">
        <v>0.4782</v>
      </c>
      <c r="F16" s="9" t="n">
        <v>0.3483</v>
      </c>
      <c r="G16" s="9" t="n">
        <v>0.2152</v>
      </c>
      <c r="H16" s="6" t="n">
        <v>0.4176</v>
      </c>
    </row>
    <row r="17" customFormat="false" ht="15" hidden="false" customHeight="false" outlineLevel="0" collapsed="false">
      <c r="A17" s="4" t="s">
        <v>23</v>
      </c>
      <c r="B17" s="5" t="s">
        <v>12</v>
      </c>
      <c r="C17" s="5" t="n">
        <v>4341240</v>
      </c>
      <c r="D17" s="5" t="n">
        <v>4627293</v>
      </c>
      <c r="E17" s="5" t="n">
        <v>3801236</v>
      </c>
      <c r="F17" s="5" t="n">
        <v>1419396</v>
      </c>
      <c r="G17" s="5" t="n">
        <v>1150921</v>
      </c>
      <c r="H17" s="5" t="n">
        <v>1725465</v>
      </c>
    </row>
    <row r="18" customFormat="false" ht="15" hidden="false" customHeight="false" outlineLevel="0" collapsed="false">
      <c r="A18" s="4"/>
      <c r="B18" s="7" t="s">
        <v>21</v>
      </c>
      <c r="C18" s="8" t="n">
        <v>0.6109</v>
      </c>
      <c r="D18" s="8" t="n">
        <v>0.5853</v>
      </c>
      <c r="E18" s="8" t="n">
        <v>0.5076</v>
      </c>
      <c r="F18" s="8" t="n">
        <v>0.4013</v>
      </c>
      <c r="G18" s="8" t="n">
        <v>0.3504</v>
      </c>
      <c r="H18" s="7" t="n">
        <v>0.5071</v>
      </c>
    </row>
    <row r="19" customFormat="false" ht="15" hidden="false" customHeight="false" outlineLevel="0" collapsed="false">
      <c r="A19" s="4"/>
      <c r="B19" s="7" t="s">
        <v>13</v>
      </c>
      <c r="C19" s="7" t="n">
        <v>79311</v>
      </c>
      <c r="D19" s="7" t="n">
        <v>69425</v>
      </c>
      <c r="E19" s="7" t="n">
        <v>54928</v>
      </c>
      <c r="F19" s="7" t="n">
        <v>37454</v>
      </c>
      <c r="G19" s="7" t="n">
        <v>29934</v>
      </c>
      <c r="H19" s="7" t="n">
        <v>38118</v>
      </c>
    </row>
    <row r="20" customFormat="false" ht="15" hidden="false" customHeight="false" outlineLevel="0" collapsed="false">
      <c r="A20" s="4"/>
      <c r="B20" s="6" t="s">
        <v>22</v>
      </c>
      <c r="C20" s="9" t="n">
        <v>0.4367</v>
      </c>
      <c r="D20" s="9" t="n">
        <v>0.4767</v>
      </c>
      <c r="E20" s="9" t="n">
        <v>0.4469</v>
      </c>
      <c r="F20" s="9" t="n">
        <v>0.3307</v>
      </c>
      <c r="G20" s="9" t="n">
        <v>0.2044</v>
      </c>
      <c r="H20" s="6" t="n">
        <v>0.3963</v>
      </c>
    </row>
    <row r="21" customFormat="false" ht="15" hidden="false" customHeight="false" outlineLevel="0" collapsed="false">
      <c r="A21" s="4" t="s">
        <v>24</v>
      </c>
      <c r="B21" s="5" t="s">
        <v>25</v>
      </c>
      <c r="C21" s="5" t="n">
        <v>17058</v>
      </c>
      <c r="D21" s="5" t="n">
        <v>15383</v>
      </c>
      <c r="E21" s="5" t="n">
        <v>14778</v>
      </c>
      <c r="F21" s="5" t="n">
        <v>12115</v>
      </c>
      <c r="G21" s="5" t="n">
        <v>11646</v>
      </c>
      <c r="H21" s="5" t="n">
        <v>13731</v>
      </c>
    </row>
    <row r="22" customFormat="false" ht="15" hidden="false" customHeight="false" outlineLevel="0" collapsed="false">
      <c r="A22" s="4"/>
      <c r="B22" s="6" t="s">
        <v>26</v>
      </c>
      <c r="C22" s="9" t="n">
        <v>0.4747</v>
      </c>
      <c r="D22" s="9" t="n">
        <v>0.428</v>
      </c>
      <c r="E22" s="9" t="n">
        <v>0.4112</v>
      </c>
      <c r="F22" s="9" t="n">
        <v>0.3371</v>
      </c>
      <c r="G22" s="9" t="n">
        <v>0.3241</v>
      </c>
      <c r="H22" s="6" t="n">
        <v>0.3821</v>
      </c>
    </row>
    <row r="23" customFormat="false" ht="15" hidden="false" customHeight="false" outlineLevel="0" collapsed="false">
      <c r="A23" s="4" t="s">
        <v>27</v>
      </c>
      <c r="B23" s="5" t="s">
        <v>25</v>
      </c>
      <c r="C23" s="5" t="n">
        <v>14171</v>
      </c>
      <c r="D23" s="5" t="n">
        <v>13879</v>
      </c>
      <c r="E23" s="5" t="n">
        <v>13570</v>
      </c>
      <c r="F23" s="5" t="n">
        <v>11414</v>
      </c>
      <c r="G23" s="5" t="n">
        <v>10688</v>
      </c>
      <c r="H23" s="5" t="n">
        <v>12256</v>
      </c>
    </row>
    <row r="24" customFormat="false" ht="15" hidden="false" customHeight="false" outlineLevel="0" collapsed="false">
      <c r="A24" s="4"/>
      <c r="B24" s="6" t="s">
        <v>26</v>
      </c>
      <c r="C24" s="9" t="n">
        <v>0.3943</v>
      </c>
      <c r="D24" s="9" t="n">
        <v>0.3862</v>
      </c>
      <c r="E24" s="9" t="n">
        <v>0.3776</v>
      </c>
      <c r="F24" s="9" t="n">
        <v>0.3176</v>
      </c>
      <c r="G24" s="9" t="n">
        <v>0.2974</v>
      </c>
      <c r="H24" s="6" t="n">
        <v>0.341</v>
      </c>
    </row>
    <row r="25" customFormat="false" ht="15" hidden="false" customHeight="false" outlineLevel="0" collapsed="false">
      <c r="A25" s="4" t="s">
        <v>28</v>
      </c>
      <c r="B25" s="5" t="s">
        <v>12</v>
      </c>
      <c r="C25" s="5" t="n">
        <v>1032</v>
      </c>
      <c r="D25" s="5" t="n">
        <v>600</v>
      </c>
      <c r="E25" s="5" t="n">
        <v>852</v>
      </c>
      <c r="F25" s="5" t="n">
        <v>1320</v>
      </c>
      <c r="G25" s="5" t="n">
        <v>1388</v>
      </c>
      <c r="H25" s="5" t="n">
        <v>1646</v>
      </c>
    </row>
    <row r="26" customFormat="false" ht="15" hidden="false" customHeight="false" outlineLevel="0" collapsed="false">
      <c r="A26" s="4"/>
      <c r="B26" s="7" t="s">
        <v>21</v>
      </c>
      <c r="C26" s="8" t="n">
        <v>0.0001</v>
      </c>
      <c r="D26" s="8" t="n">
        <v>0.0001</v>
      </c>
      <c r="E26" s="8" t="n">
        <v>0.0001</v>
      </c>
      <c r="F26" s="8" t="n">
        <v>0.0004</v>
      </c>
      <c r="G26" s="8" t="n">
        <v>0.0004</v>
      </c>
      <c r="H26" s="7" t="n">
        <v>0.0005</v>
      </c>
    </row>
    <row r="27" customFormat="false" ht="15" hidden="false" customHeight="false" outlineLevel="0" collapsed="false">
      <c r="A27" s="4"/>
      <c r="B27" s="7" t="s">
        <v>13</v>
      </c>
      <c r="C27" s="7" t="n">
        <v>106</v>
      </c>
      <c r="D27" s="7" t="n">
        <v>26</v>
      </c>
      <c r="E27" s="7" t="n">
        <v>18</v>
      </c>
      <c r="F27" s="7" t="n">
        <v>71</v>
      </c>
      <c r="G27" s="7" t="n">
        <v>70</v>
      </c>
      <c r="H27" s="7" t="n">
        <v>89</v>
      </c>
    </row>
    <row r="28" customFormat="false" ht="15" hidden="false" customHeight="false" outlineLevel="0" collapsed="false">
      <c r="A28" s="4"/>
      <c r="B28" s="6" t="s">
        <v>22</v>
      </c>
      <c r="C28" s="9" t="n">
        <v>0.0006</v>
      </c>
      <c r="D28" s="9" t="n">
        <v>0.0002</v>
      </c>
      <c r="E28" s="9" t="n">
        <v>0.0001</v>
      </c>
      <c r="F28" s="9" t="n">
        <v>0.0006</v>
      </c>
      <c r="G28" s="9" t="n">
        <v>0.0005</v>
      </c>
      <c r="H28" s="6" t="n">
        <v>0.0009</v>
      </c>
    </row>
    <row r="29" customFormat="false" ht="15" hidden="false" customHeight="false" outlineLevel="0" collapsed="false">
      <c r="A29" s="4" t="s">
        <v>29</v>
      </c>
      <c r="B29" s="5" t="s">
        <v>12</v>
      </c>
      <c r="C29" s="5" t="n">
        <v>1975123</v>
      </c>
      <c r="D29" s="5" t="n">
        <v>2260524</v>
      </c>
      <c r="E29" s="5" t="n">
        <v>2228311</v>
      </c>
      <c r="F29" s="5" t="n">
        <v>1367183</v>
      </c>
      <c r="G29" s="5" t="n">
        <v>989954</v>
      </c>
      <c r="H29" s="5" t="n">
        <v>1271230</v>
      </c>
    </row>
    <row r="30" customFormat="false" ht="15" hidden="false" customHeight="false" outlineLevel="0" collapsed="false">
      <c r="A30" s="4"/>
      <c r="B30" s="7" t="s">
        <v>21</v>
      </c>
      <c r="C30" s="8" t="n">
        <v>0.2779</v>
      </c>
      <c r="D30" s="8" t="n">
        <v>0.2859</v>
      </c>
      <c r="E30" s="8" t="n">
        <v>0.2975</v>
      </c>
      <c r="F30" s="8" t="n">
        <v>0.3865</v>
      </c>
      <c r="G30" s="8" t="n">
        <v>0.3014</v>
      </c>
      <c r="H30" s="8" t="n">
        <v>0.3736</v>
      </c>
    </row>
    <row r="31" customFormat="false" ht="15" hidden="false" customHeight="false" outlineLevel="0" collapsed="false">
      <c r="A31" s="4"/>
      <c r="B31" s="7" t="s">
        <v>13</v>
      </c>
      <c r="C31" s="7" t="n">
        <v>68209</v>
      </c>
      <c r="D31" s="7" t="n">
        <v>55337</v>
      </c>
      <c r="E31" s="7" t="n">
        <v>50951</v>
      </c>
      <c r="F31" s="7" t="n">
        <v>51095</v>
      </c>
      <c r="G31" s="7" t="n">
        <v>53368</v>
      </c>
      <c r="H31" s="7" t="n">
        <v>44569</v>
      </c>
    </row>
    <row r="32" customFormat="false" ht="15" hidden="false" customHeight="false" outlineLevel="0" collapsed="false">
      <c r="A32" s="4"/>
      <c r="B32" s="6" t="s">
        <v>22</v>
      </c>
      <c r="C32" s="9" t="n">
        <v>0.3755</v>
      </c>
      <c r="D32" s="9" t="n">
        <v>0.38</v>
      </c>
      <c r="E32" s="9" t="n">
        <v>0.4146</v>
      </c>
      <c r="F32" s="9" t="n">
        <v>0.4512</v>
      </c>
      <c r="G32" s="9" t="n">
        <v>0.3643</v>
      </c>
      <c r="H32" s="9" t="n">
        <v>0.4633</v>
      </c>
    </row>
    <row r="33" customFormat="false" ht="15" hidden="false" customHeight="false" outlineLevel="0" collapsed="false">
      <c r="A33" s="4" t="s">
        <v>30</v>
      </c>
      <c r="B33" s="5" t="s">
        <v>12</v>
      </c>
      <c r="C33" s="5" t="n">
        <v>372961</v>
      </c>
      <c r="D33" s="5" t="n">
        <v>347368</v>
      </c>
      <c r="E33" s="5" t="n">
        <v>991778</v>
      </c>
      <c r="F33" s="5" t="n">
        <v>674785</v>
      </c>
      <c r="G33" s="5" t="n">
        <v>1035169</v>
      </c>
      <c r="H33" s="5" t="n">
        <v>253067</v>
      </c>
    </row>
    <row r="34" customFormat="false" ht="15" hidden="false" customHeight="false" outlineLevel="0" collapsed="false">
      <c r="A34" s="4"/>
      <c r="B34" s="7" t="s">
        <v>21</v>
      </c>
      <c r="C34" s="8" t="n">
        <v>0.0525</v>
      </c>
      <c r="D34" s="8" t="n">
        <v>0.0439</v>
      </c>
      <c r="E34" s="8" t="n">
        <v>0.1324</v>
      </c>
      <c r="F34" s="8" t="n">
        <v>0.1908</v>
      </c>
      <c r="G34" s="8" t="n">
        <v>0.3152</v>
      </c>
      <c r="H34" s="8" t="n">
        <v>0.0744</v>
      </c>
    </row>
    <row r="35" customFormat="false" ht="15" hidden="false" customHeight="false" outlineLevel="0" collapsed="false">
      <c r="A35" s="4"/>
      <c r="B35" s="7" t="s">
        <v>13</v>
      </c>
      <c r="C35" s="7" t="n">
        <v>28505</v>
      </c>
      <c r="D35" s="7" t="n">
        <v>15965</v>
      </c>
      <c r="E35" s="7" t="n">
        <v>13160</v>
      </c>
      <c r="F35" s="7" t="n">
        <v>22636</v>
      </c>
      <c r="G35" s="7" t="n">
        <v>61520</v>
      </c>
      <c r="H35" s="7" t="n">
        <v>11363</v>
      </c>
    </row>
    <row r="36" customFormat="false" ht="15" hidden="false" customHeight="false" outlineLevel="0" collapsed="false">
      <c r="A36" s="4"/>
      <c r="B36" s="6" t="s">
        <v>22</v>
      </c>
      <c r="C36" s="9" t="n">
        <v>0.1569</v>
      </c>
      <c r="D36" s="9" t="n">
        <v>0.1096</v>
      </c>
      <c r="E36" s="9" t="n">
        <v>0.1071</v>
      </c>
      <c r="F36" s="9" t="n">
        <v>0.1999</v>
      </c>
      <c r="G36" s="9" t="n">
        <v>0.42</v>
      </c>
      <c r="H36" s="9" t="n">
        <v>0.1181</v>
      </c>
    </row>
  </sheetData>
  <mergeCells count="11">
    <mergeCell ref="A1:H1"/>
    <mergeCell ref="A2:B2"/>
    <mergeCell ref="A3:A4"/>
    <mergeCell ref="A5:A12"/>
    <mergeCell ref="A13:A16"/>
    <mergeCell ref="A17:A20"/>
    <mergeCell ref="A21:A22"/>
    <mergeCell ref="A23:A24"/>
    <mergeCell ref="A25:A28"/>
    <mergeCell ref="A29:A32"/>
    <mergeCell ref="A33:A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10" t="s">
        <v>3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customFormat="false" ht="15" hidden="false" customHeight="false" outlineLevel="0" collapsed="false">
      <c r="A2" s="3" t="s">
        <v>1</v>
      </c>
      <c r="B2" s="3"/>
      <c r="C2" s="3" t="s">
        <v>2</v>
      </c>
      <c r="D2" s="3"/>
      <c r="E2" s="3" t="s">
        <v>3</v>
      </c>
      <c r="F2" s="3"/>
      <c r="G2" s="3" t="s">
        <v>4</v>
      </c>
      <c r="H2" s="3"/>
      <c r="I2" s="3" t="s">
        <v>5</v>
      </c>
      <c r="J2" s="3"/>
      <c r="K2" s="3" t="s">
        <v>6</v>
      </c>
      <c r="L2" s="3"/>
      <c r="M2" s="3" t="s">
        <v>7</v>
      </c>
      <c r="N2" s="3"/>
    </row>
    <row r="3" customFormat="false" ht="15" hidden="false" customHeight="false" outlineLevel="0" collapsed="false">
      <c r="A3" s="3" t="s">
        <v>11</v>
      </c>
      <c r="B3" s="7" t="s">
        <v>13</v>
      </c>
      <c r="C3" s="11" t="n">
        <v>181633</v>
      </c>
      <c r="D3" s="12" t="n">
        <f aca="false">C3/C3</f>
        <v>1</v>
      </c>
      <c r="E3" s="11" t="n">
        <v>145638</v>
      </c>
      <c r="F3" s="12" t="n">
        <f aca="false">E3/E3</f>
        <v>1</v>
      </c>
      <c r="G3" s="11" t="n">
        <v>122904</v>
      </c>
      <c r="H3" s="12" t="n">
        <f aca="false">G3/G3</f>
        <v>1</v>
      </c>
      <c r="I3" s="11" t="n">
        <v>113252</v>
      </c>
      <c r="J3" s="12" t="n">
        <f aca="false">I3/I3</f>
        <v>1</v>
      </c>
      <c r="K3" s="7" t="n">
        <v>146482</v>
      </c>
      <c r="L3" s="13" t="n">
        <f aca="false">K3/K3</f>
        <v>1</v>
      </c>
      <c r="M3" s="7" t="n">
        <v>96194</v>
      </c>
      <c r="N3" s="14" t="n">
        <f aca="false">M3/M3</f>
        <v>1</v>
      </c>
    </row>
    <row r="4" customFormat="false" ht="15" hidden="false" customHeight="false" outlineLevel="0" collapsed="false">
      <c r="A4" s="3"/>
      <c r="B4" s="7" t="s">
        <v>14</v>
      </c>
      <c r="C4" s="7" t="n">
        <v>111652</v>
      </c>
      <c r="D4" s="13" t="n">
        <f aca="false">C4/C3</f>
        <v>0.614712084257817</v>
      </c>
      <c r="E4" s="7" t="n">
        <v>82159</v>
      </c>
      <c r="F4" s="13" t="n">
        <f aca="false">E4/E3</f>
        <v>0.56413161400184</v>
      </c>
      <c r="G4" s="7" t="n">
        <v>52223</v>
      </c>
      <c r="H4" s="13" t="n">
        <f aca="false">G4/G3</f>
        <v>0.424908871965111</v>
      </c>
      <c r="I4" s="7" t="n">
        <v>67203</v>
      </c>
      <c r="J4" s="13" t="n">
        <f aca="false">I4/I3</f>
        <v>0.593393494154629</v>
      </c>
      <c r="K4" s="15" t="n">
        <v>98468</v>
      </c>
      <c r="L4" s="13" t="n">
        <f aca="false">K4/K3</f>
        <v>0.672219112245873</v>
      </c>
      <c r="M4" s="15" t="n">
        <v>54126</v>
      </c>
      <c r="N4" s="13" t="n">
        <f aca="false">M4/M3</f>
        <v>0.562675426741793</v>
      </c>
    </row>
    <row r="5" customFormat="false" ht="15" hidden="false" customHeight="false" outlineLevel="0" collapsed="false">
      <c r="A5" s="3"/>
      <c r="B5" s="7" t="s">
        <v>15</v>
      </c>
      <c r="C5" s="7" t="n">
        <v>24505</v>
      </c>
      <c r="D5" s="13" t="n">
        <f aca="false">C5/C3</f>
        <v>0.134914910836687</v>
      </c>
      <c r="E5" s="7" t="n">
        <v>20105</v>
      </c>
      <c r="F5" s="13" t="n">
        <f aca="false">E5/E3</f>
        <v>0.13804776225985</v>
      </c>
      <c r="G5" s="7" t="n">
        <v>25003</v>
      </c>
      <c r="H5" s="13" t="n">
        <f aca="false">G5/G3</f>
        <v>0.203435201458049</v>
      </c>
      <c r="I5" s="7" t="n">
        <v>15461</v>
      </c>
      <c r="J5" s="13" t="n">
        <f aca="false">I5/I3</f>
        <v>0.136518560378625</v>
      </c>
      <c r="K5" s="15" t="n">
        <v>48361</v>
      </c>
      <c r="L5" s="13" t="n">
        <f aca="false">K5/K3</f>
        <v>0.330149779495092</v>
      </c>
      <c r="M5" s="15" t="n">
        <v>13354</v>
      </c>
      <c r="N5" s="13" t="n">
        <f aca="false">M5/M3</f>
        <v>0.138823627253259</v>
      </c>
    </row>
    <row r="6" customFormat="false" ht="15" hidden="false" customHeight="false" outlineLevel="0" collapsed="false">
      <c r="A6" s="3"/>
      <c r="B6" s="7" t="s">
        <v>16</v>
      </c>
      <c r="C6" s="7" t="n">
        <v>15897</v>
      </c>
      <c r="D6" s="13" t="n">
        <f aca="false">C6/C3</f>
        <v>0.0875226418106842</v>
      </c>
      <c r="E6" s="7" t="n">
        <v>14647</v>
      </c>
      <c r="F6" s="13" t="n">
        <f aca="false">E6/E3</f>
        <v>0.100571279473764</v>
      </c>
      <c r="G6" s="7" t="n">
        <v>16214</v>
      </c>
      <c r="H6" s="13" t="n">
        <f aca="false">G6/G3</f>
        <v>0.131924103365228</v>
      </c>
      <c r="I6" s="7" t="n">
        <v>10683</v>
      </c>
      <c r="J6" s="13" t="n">
        <f aca="false">I6/I3</f>
        <v>0.0943294599653869</v>
      </c>
      <c r="K6" s="15" t="n">
        <v>12058</v>
      </c>
      <c r="L6" s="13" t="n">
        <f aca="false">K6/K3</f>
        <v>0.0823172813041875</v>
      </c>
      <c r="M6" s="15" t="n">
        <v>9689</v>
      </c>
      <c r="N6" s="13" t="n">
        <f aca="false">M6/M3</f>
        <v>0.100723537850594</v>
      </c>
    </row>
    <row r="7" customFormat="false" ht="15" hidden="false" customHeight="false" outlineLevel="0" collapsed="false">
      <c r="A7" s="3"/>
      <c r="B7" s="7" t="s">
        <v>17</v>
      </c>
      <c r="C7" s="7" t="n">
        <v>13835</v>
      </c>
      <c r="D7" s="13" t="n">
        <f aca="false">C7/C3</f>
        <v>0.0761700792256914</v>
      </c>
      <c r="E7" s="7" t="n">
        <v>13144</v>
      </c>
      <c r="F7" s="13" t="n">
        <f aca="false">E7/E3</f>
        <v>0.0902511707109408</v>
      </c>
      <c r="G7" s="7" t="n">
        <v>13462</v>
      </c>
      <c r="H7" s="13" t="n">
        <f aca="false">G7/G3</f>
        <v>0.109532643363926</v>
      </c>
      <c r="I7" s="7" t="n">
        <v>9801</v>
      </c>
      <c r="J7" s="13" t="n">
        <f aca="false">I7/I3</f>
        <v>0.0865415180305867</v>
      </c>
      <c r="K7" s="15" t="n">
        <v>9800</v>
      </c>
      <c r="L7" s="13" t="n">
        <f aca="false">K7/K3</f>
        <v>0.0669024180445379</v>
      </c>
      <c r="M7" s="15" t="n">
        <v>9325</v>
      </c>
      <c r="N7" s="13" t="n">
        <f aca="false">M7/M3</f>
        <v>0.0969395180572593</v>
      </c>
    </row>
    <row r="8" customFormat="false" ht="15" hidden="false" customHeight="false" outlineLevel="0" collapsed="false">
      <c r="A8" s="3"/>
      <c r="B8" s="7" t="s">
        <v>18</v>
      </c>
      <c r="C8" s="7" t="n">
        <v>6703</v>
      </c>
      <c r="D8" s="13" t="n">
        <f aca="false">C8/C3</f>
        <v>0.0369040868124185</v>
      </c>
      <c r="E8" s="7" t="n">
        <v>6395</v>
      </c>
      <c r="F8" s="13" t="n">
        <f aca="false">E8/E3</f>
        <v>0.0439102432057567</v>
      </c>
      <c r="G8" s="7" t="n">
        <v>6762</v>
      </c>
      <c r="H8" s="13" t="n">
        <f aca="false">G8/G3</f>
        <v>0.0550185510642453</v>
      </c>
      <c r="I8" s="7" t="n">
        <v>4771</v>
      </c>
      <c r="J8" s="13" t="n">
        <f aca="false">I8/I3</f>
        <v>0.0421272913502631</v>
      </c>
      <c r="K8" s="15" t="n">
        <v>3795</v>
      </c>
      <c r="L8" s="13" t="n">
        <f aca="false">K8/K3</f>
        <v>0.0259076200488797</v>
      </c>
      <c r="M8" s="15" t="n">
        <v>4568</v>
      </c>
      <c r="N8" s="13" t="n">
        <f aca="false">M8/M3</f>
        <v>0.0474873692745909</v>
      </c>
    </row>
    <row r="9" customFormat="false" ht="15" hidden="false" customHeight="false" outlineLevel="0" collapsed="false">
      <c r="A9" s="3"/>
      <c r="B9" s="6" t="s">
        <v>19</v>
      </c>
      <c r="C9" s="6" t="n">
        <v>9044</v>
      </c>
      <c r="D9" s="16" t="n">
        <f aca="false">C9/C3</f>
        <v>0.0497927138790859</v>
      </c>
      <c r="E9" s="6" t="n">
        <v>9188</v>
      </c>
      <c r="F9" s="16" t="n">
        <f aca="false">E9/E3</f>
        <v>0.0630879303478488</v>
      </c>
      <c r="G9" s="6" t="n">
        <v>9240</v>
      </c>
      <c r="H9" s="16" t="n">
        <f aca="false">G9/G3</f>
        <v>0.0751806287834407</v>
      </c>
      <c r="I9" s="6" t="n">
        <v>5333</v>
      </c>
      <c r="J9" s="16" t="n">
        <f aca="false">I9/I3</f>
        <v>0.04708967612051</v>
      </c>
      <c r="K9" s="6" t="n">
        <v>4000</v>
      </c>
      <c r="L9" s="16" t="n">
        <f aca="false">K9/K3</f>
        <v>0.0273071094059338</v>
      </c>
      <c r="M9" s="6" t="n">
        <v>5132</v>
      </c>
      <c r="N9" s="16" t="n">
        <f aca="false">M9/M3</f>
        <v>0.0533505208225045</v>
      </c>
    </row>
  </sheetData>
  <mergeCells count="9">
    <mergeCell ref="A1:N1"/>
    <mergeCell ref="A2:B2"/>
    <mergeCell ref="C2:D2"/>
    <mergeCell ref="E2:F2"/>
    <mergeCell ref="G2:H2"/>
    <mergeCell ref="I2:J2"/>
    <mergeCell ref="K2:L2"/>
    <mergeCell ref="M2:N2"/>
    <mergeCell ref="A3:A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1T03:32:55Z</dcterms:created>
  <dc:creator>user</dc:creator>
  <dc:description/>
  <dc:language>en-US</dc:language>
  <cp:lastModifiedBy>jujumao</cp:lastModifiedBy>
  <dcterms:modified xsi:type="dcterms:W3CDTF">2011-10-15T20:48:39Z</dcterms:modified>
  <cp:revision>0</cp:revision>
  <dc:subject/>
  <dc:title/>
</cp:coreProperties>
</file>